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esch0000\switchDrive\Private\0 Science\paper_2active\paper_phage-vibrio\submitted_NatureMicro\final-revision\"/>
    </mc:Choice>
  </mc:AlternateContent>
  <bookViews>
    <workbookView xWindow="2445" yWindow="765" windowWidth="28185" windowHeight="17115" activeTab="1"/>
  </bookViews>
  <sheets>
    <sheet name="Extended Data Fig 6a" sheetId="2" r:id="rId1"/>
    <sheet name="Extended Data Fig 6b" sheetId="4" r:id="rId2"/>
    <sheet name="Extended Data Fig 6c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5" l="1"/>
  <c r="D8" i="5"/>
  <c r="C9" i="5"/>
  <c r="C8" i="5"/>
  <c r="B9" i="5"/>
  <c r="B8" i="5"/>
  <c r="F9" i="4"/>
  <c r="F8" i="4"/>
  <c r="E9" i="4"/>
  <c r="E8" i="4"/>
  <c r="D9" i="4"/>
  <c r="D8" i="4"/>
  <c r="C9" i="4"/>
  <c r="C8" i="4"/>
  <c r="B9" i="4"/>
  <c r="B8" i="4"/>
  <c r="G9" i="2"/>
  <c r="G8" i="2"/>
  <c r="F9" i="2"/>
  <c r="F8" i="2"/>
  <c r="E9" i="2"/>
  <c r="E8" i="2"/>
  <c r="D9" i="2"/>
  <c r="D8" i="2"/>
  <c r="C9" i="2"/>
  <c r="C8" i="2"/>
  <c r="B9" i="2"/>
  <c r="B8" i="2"/>
</calcChain>
</file>

<file path=xl/sharedStrings.xml><?xml version="1.0" encoding="utf-8"?>
<sst xmlns="http://schemas.openxmlformats.org/spreadsheetml/2006/main" count="69" uniqueCount="35">
  <si>
    <t>replicate 1</t>
  </si>
  <si>
    <t>replicate 2</t>
  </si>
  <si>
    <t>replicate 3</t>
  </si>
  <si>
    <t>Mean</t>
  </si>
  <si>
    <t>SD</t>
  </si>
  <si>
    <t>Source Data for Extended Data Figure 6: Lysate components do not serve as a scaffold for 3D biofilm formation</t>
  </si>
  <si>
    <t>unexposed</t>
  </si>
  <si>
    <t>lysate-exposed</t>
  </si>
  <si>
    <t>none</t>
  </si>
  <si>
    <t>LB</t>
  </si>
  <si>
    <t>surface pre-treatment</t>
  </si>
  <si>
    <t>lysate</t>
  </si>
  <si>
    <t>Results of one-way ANOVA with Bonferroni’s correction</t>
  </si>
  <si>
    <t>Test</t>
  </si>
  <si>
    <t>Summary</t>
  </si>
  <si>
    <t>p value</t>
  </si>
  <si>
    <t>no surface pre-treatment unexposed vs LB pre-treatment unexposed</t>
  </si>
  <si>
    <t>no surface pre-treatment unexposed vs lysate pre-treatment unexposed</t>
  </si>
  <si>
    <t>ns</t>
  </si>
  <si>
    <t>&gt;0.9999</t>
  </si>
  <si>
    <t>eDNA conc (µg/mL)</t>
  </si>
  <si>
    <t>LB-exposed vs 40 eDNA-exposed</t>
  </si>
  <si>
    <t>LB-exposed vs 4 eDNA-exposed</t>
  </si>
  <si>
    <t>LB-exposed vs 0.4 eDNA-exposed</t>
  </si>
  <si>
    <t>lysate 10 min</t>
  </si>
  <si>
    <t>lysate 180 min</t>
  </si>
  <si>
    <t>replicate 4</t>
  </si>
  <si>
    <t>ED Fig 6a: 3D Biofilm Biovolume Quantification of Lysate-treated Channels</t>
  </si>
  <si>
    <t>ED Fig 6b: 3D Biofilm Biovolume Quantification of eDNA Treatment</t>
  </si>
  <si>
    <t>ED Fig 6c: 3D Biofilm Biovolume Quantification of 10 min Lysate Treatment</t>
  </si>
  <si>
    <t xml:space="preserve"> </t>
  </si>
  <si>
    <t>lysate 10 min vs lysate 180 min</t>
  </si>
  <si>
    <t>lysate 10 min vs unexposed</t>
  </si>
  <si>
    <t>****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4" fillId="0" borderId="1" xfId="0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A18" sqref="A18"/>
    </sheetView>
  </sheetViews>
  <sheetFormatPr defaultColWidth="10.77734375" defaultRowHeight="15"/>
  <cols>
    <col min="1" max="1" width="65.33203125" style="1" customWidth="1"/>
    <col min="2" max="2" width="14" style="1" bestFit="1" customWidth="1"/>
    <col min="3" max="3" width="15" style="1" bestFit="1" customWidth="1"/>
    <col min="4" max="4" width="11.33203125" style="1" bestFit="1" customWidth="1"/>
    <col min="5" max="5" width="15" style="1" bestFit="1" customWidth="1"/>
    <col min="6" max="6" width="11.33203125" style="1" bestFit="1" customWidth="1"/>
    <col min="7" max="7" width="15" style="1" bestFit="1" customWidth="1"/>
    <col min="8" max="16384" width="10.77734375" style="1"/>
  </cols>
  <sheetData>
    <row r="1" spans="1:7" ht="15.75">
      <c r="A1" s="2" t="s">
        <v>5</v>
      </c>
    </row>
    <row r="2" spans="1:7" ht="15.95">
      <c r="A2" s="1" t="s">
        <v>27</v>
      </c>
    </row>
    <row r="3" spans="1:7" ht="15.95">
      <c r="A3" s="3" t="s">
        <v>10</v>
      </c>
      <c r="B3" s="7" t="s">
        <v>8</v>
      </c>
      <c r="C3" s="7"/>
      <c r="D3" s="7" t="s">
        <v>9</v>
      </c>
      <c r="E3" s="7"/>
      <c r="F3" s="7" t="s">
        <v>11</v>
      </c>
      <c r="G3" s="7"/>
    </row>
    <row r="4" spans="1:7" ht="15.95">
      <c r="A4" s="3"/>
      <c r="B4" s="5" t="s">
        <v>6</v>
      </c>
      <c r="C4" s="5" t="s">
        <v>7</v>
      </c>
      <c r="D4" s="5" t="s">
        <v>6</v>
      </c>
      <c r="E4" s="5" t="s">
        <v>7</v>
      </c>
      <c r="F4" s="5" t="s">
        <v>6</v>
      </c>
      <c r="G4" s="5" t="s">
        <v>7</v>
      </c>
    </row>
    <row r="5" spans="1:7" ht="15.95">
      <c r="A5" s="3" t="s">
        <v>0</v>
      </c>
      <c r="B5" s="4">
        <v>1.23E-2</v>
      </c>
      <c r="C5" s="4">
        <v>0.34866666699999999</v>
      </c>
      <c r="D5" s="4">
        <v>2.0500000000000001E-2</v>
      </c>
      <c r="E5" s="4">
        <v>0.188766667</v>
      </c>
      <c r="F5" s="4">
        <v>2.3E-2</v>
      </c>
      <c r="G5" s="4">
        <v>0.34038000000000002</v>
      </c>
    </row>
    <row r="6" spans="1:7" ht="15.95">
      <c r="A6" s="3" t="s">
        <v>1</v>
      </c>
      <c r="B6" s="4">
        <v>6.9833332999999997E-2</v>
      </c>
      <c r="C6" s="4">
        <v>0.30336666699999998</v>
      </c>
      <c r="D6" s="4">
        <v>6.9599999999999995E-2</v>
      </c>
      <c r="E6" s="4">
        <v>0.32290000000000002</v>
      </c>
      <c r="F6" s="4">
        <v>8.3199999999999996E-2</v>
      </c>
      <c r="G6" s="4">
        <v>0.43004999999999999</v>
      </c>
    </row>
    <row r="7" spans="1:7" ht="15.95">
      <c r="A7" s="3" t="s">
        <v>2</v>
      </c>
      <c r="B7" s="4">
        <v>0.03</v>
      </c>
      <c r="C7" s="4">
        <v>0.31230000000000002</v>
      </c>
      <c r="D7" s="4">
        <v>8.2299999999999998E-2</v>
      </c>
      <c r="E7" s="4">
        <v>0.33429999999999999</v>
      </c>
      <c r="F7" s="4">
        <v>0.13975000000000001</v>
      </c>
      <c r="G7" s="4">
        <v>0.38363999999999998</v>
      </c>
    </row>
    <row r="8" spans="1:7" ht="15.95">
      <c r="A8" s="3" t="s">
        <v>3</v>
      </c>
      <c r="B8" s="3">
        <f t="shared" ref="B8:G8" si="0">AVERAGE(B5:B7)</f>
        <v>3.7377777666666667E-2</v>
      </c>
      <c r="C8" s="3">
        <f t="shared" si="0"/>
        <v>0.32144444466666666</v>
      </c>
      <c r="D8" s="3">
        <f t="shared" si="0"/>
        <v>5.7466666666666666E-2</v>
      </c>
      <c r="E8" s="3">
        <f t="shared" si="0"/>
        <v>0.28198888900000002</v>
      </c>
      <c r="F8" s="3">
        <f t="shared" si="0"/>
        <v>8.1983333333333339E-2</v>
      </c>
      <c r="G8" s="3">
        <f t="shared" si="0"/>
        <v>0.38468999999999998</v>
      </c>
    </row>
    <row r="9" spans="1:7" ht="15.95">
      <c r="A9" s="3" t="s">
        <v>4</v>
      </c>
      <c r="B9" s="3">
        <f t="shared" ref="B9:G9" si="1">STDEV(B5:B7)</f>
        <v>2.9467690849408201E-2</v>
      </c>
      <c r="C9" s="3">
        <f t="shared" si="1"/>
        <v>2.399454419646883E-2</v>
      </c>
      <c r="D9" s="3">
        <f t="shared" si="1"/>
        <v>3.2637759318515307E-2</v>
      </c>
      <c r="E9" s="3">
        <f t="shared" si="1"/>
        <v>8.0933781611654085E-2</v>
      </c>
      <c r="F9" s="3">
        <f t="shared" si="1"/>
        <v>5.8384508504682443E-2</v>
      </c>
      <c r="G9" s="3">
        <f t="shared" si="1"/>
        <v>4.4844220363386839E-2</v>
      </c>
    </row>
    <row r="11" spans="1:7" ht="15.95">
      <c r="A11" s="1" t="s">
        <v>12</v>
      </c>
    </row>
    <row r="12" spans="1:7" ht="15.95">
      <c r="A12" s="3" t="s">
        <v>13</v>
      </c>
      <c r="B12" s="3" t="s">
        <v>14</v>
      </c>
      <c r="C12" s="3" t="s">
        <v>15</v>
      </c>
    </row>
    <row r="13" spans="1:7" ht="15.95">
      <c r="A13" s="3" t="s">
        <v>16</v>
      </c>
      <c r="B13" s="3" t="s">
        <v>18</v>
      </c>
      <c r="C13" s="3" t="s">
        <v>19</v>
      </c>
    </row>
    <row r="14" spans="1:7" ht="15.95">
      <c r="A14" s="3" t="s">
        <v>17</v>
      </c>
      <c r="B14" s="3" t="s">
        <v>18</v>
      </c>
      <c r="C14" s="4" t="s">
        <v>19</v>
      </c>
    </row>
    <row r="18" spans="1:1" ht="15.95">
      <c r="A18" s="1" t="s">
        <v>30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A19" sqref="A19"/>
    </sheetView>
  </sheetViews>
  <sheetFormatPr defaultColWidth="10.77734375" defaultRowHeight="15"/>
  <cols>
    <col min="1" max="1" width="32.44140625" style="1" customWidth="1"/>
    <col min="2" max="16384" width="10.77734375" style="1"/>
  </cols>
  <sheetData>
    <row r="1" spans="1:6" ht="15.75">
      <c r="A1" s="2" t="s">
        <v>5</v>
      </c>
    </row>
    <row r="2" spans="1:6" ht="15.95">
      <c r="A2" s="1" t="s">
        <v>28</v>
      </c>
    </row>
    <row r="3" spans="1:6" ht="15.95">
      <c r="A3" s="3"/>
      <c r="B3" s="3"/>
      <c r="C3" s="3"/>
      <c r="D3" s="3" t="s">
        <v>20</v>
      </c>
      <c r="E3" s="3"/>
      <c r="F3" s="3"/>
    </row>
    <row r="4" spans="1:6" ht="15.95">
      <c r="A4" s="3"/>
      <c r="B4" s="5" t="s">
        <v>11</v>
      </c>
      <c r="C4" s="5" t="s">
        <v>9</v>
      </c>
      <c r="D4" s="5">
        <v>40</v>
      </c>
      <c r="E4" s="5">
        <v>4</v>
      </c>
      <c r="F4" s="5">
        <v>0.4</v>
      </c>
    </row>
    <row r="5" spans="1:6" ht="15.95">
      <c r="A5" s="3" t="s">
        <v>0</v>
      </c>
      <c r="B5" s="4">
        <v>0.47543299999999999</v>
      </c>
      <c r="C5" s="4">
        <v>5.4933000000000003E-2</v>
      </c>
      <c r="D5" s="4">
        <v>6.1717000000000001E-2</v>
      </c>
      <c r="E5" s="4">
        <v>9.1566999999999996E-2</v>
      </c>
      <c r="F5" s="4">
        <v>9.7866999999999996E-2</v>
      </c>
    </row>
    <row r="6" spans="1:6" ht="15.95">
      <c r="A6" s="3" t="s">
        <v>1</v>
      </c>
      <c r="B6" s="4">
        <v>0.51096699999999995</v>
      </c>
      <c r="C6" s="4">
        <v>8.1167000000000003E-2</v>
      </c>
      <c r="D6" s="4">
        <v>0.11226700000000001</v>
      </c>
      <c r="E6" s="4">
        <v>0.113083</v>
      </c>
      <c r="F6" s="4">
        <v>0.11226700000000001</v>
      </c>
    </row>
    <row r="7" spans="1:6" ht="15.95">
      <c r="A7" s="3" t="s">
        <v>2</v>
      </c>
      <c r="B7" s="4">
        <v>0.49483300000000002</v>
      </c>
      <c r="C7" s="4">
        <v>8.2400000000000001E-2</v>
      </c>
      <c r="D7" s="4">
        <v>8.2199999999999995E-2</v>
      </c>
      <c r="E7" s="4">
        <v>7.6200000000000004E-2</v>
      </c>
      <c r="F7" s="4">
        <v>6.4632999999999996E-2</v>
      </c>
    </row>
    <row r="8" spans="1:6" ht="15.95">
      <c r="A8" s="3" t="s">
        <v>3</v>
      </c>
      <c r="B8" s="3">
        <f>AVERAGE(B5:B7)</f>
        <v>0.49374433333333334</v>
      </c>
      <c r="C8" s="3">
        <f>AVERAGE(C5:C7)</f>
        <v>7.2833333333333333E-2</v>
      </c>
      <c r="D8" s="3">
        <f>AVERAGE(D5:D7)</f>
        <v>8.539466666666666E-2</v>
      </c>
      <c r="E8" s="3">
        <f>AVERAGE(E5:E7)</f>
        <v>9.3616666666666667E-2</v>
      </c>
      <c r="F8" s="3">
        <f>AVERAGE(F5:F7)</f>
        <v>9.158899999999999E-2</v>
      </c>
    </row>
    <row r="9" spans="1:6" ht="15.95">
      <c r="A9" s="3" t="s">
        <v>4</v>
      </c>
      <c r="B9" s="3">
        <f>STDEV(B5:B7)</f>
        <v>1.7791997789268429E-2</v>
      </c>
      <c r="C9" s="3">
        <f>STDEV(C5:C7)</f>
        <v>1.5514397259749834E-2</v>
      </c>
      <c r="D9" s="3">
        <f>STDEV(D5:D7)</f>
        <v>2.5425971885718275E-2</v>
      </c>
      <c r="E9" s="3">
        <f>STDEV(E5:E7)</f>
        <v>1.8526731291119189E-2</v>
      </c>
      <c r="F9" s="3">
        <f>STDEV(F5:F7)</f>
        <v>2.4429683829308969E-2</v>
      </c>
    </row>
    <row r="11" spans="1:6" ht="15.95">
      <c r="A11" s="1" t="s">
        <v>12</v>
      </c>
    </row>
    <row r="12" spans="1:6" ht="15.95">
      <c r="A12" s="3" t="s">
        <v>13</v>
      </c>
      <c r="B12" s="3" t="s">
        <v>14</v>
      </c>
      <c r="C12" s="3" t="s">
        <v>15</v>
      </c>
    </row>
    <row r="13" spans="1:6" ht="15.95">
      <c r="A13" s="3" t="s">
        <v>21</v>
      </c>
      <c r="B13" s="3" t="s">
        <v>18</v>
      </c>
      <c r="C13" s="3" t="s">
        <v>19</v>
      </c>
    </row>
    <row r="14" spans="1:6" ht="15.95">
      <c r="A14" s="3" t="s">
        <v>22</v>
      </c>
      <c r="B14" s="3" t="s">
        <v>18</v>
      </c>
      <c r="C14" s="4">
        <v>0.8034</v>
      </c>
    </row>
    <row r="15" spans="1:6" ht="15.95">
      <c r="A15" s="6" t="s">
        <v>23</v>
      </c>
      <c r="B15" s="3" t="s">
        <v>18</v>
      </c>
      <c r="C15" s="4">
        <v>0.94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F16" sqref="F16"/>
    </sheetView>
  </sheetViews>
  <sheetFormatPr defaultColWidth="10.77734375" defaultRowHeight="15"/>
  <cols>
    <col min="1" max="1" width="28.77734375" style="1" customWidth="1"/>
    <col min="2" max="2" width="11.33203125" style="1" bestFit="1" customWidth="1"/>
    <col min="3" max="3" width="13.109375" style="1" bestFit="1" customWidth="1"/>
    <col min="4" max="4" width="14.33203125" style="1" bestFit="1" customWidth="1"/>
    <col min="5" max="16384" width="10.77734375" style="1"/>
  </cols>
  <sheetData>
    <row r="1" spans="1:4" ht="15.75">
      <c r="A1" s="2" t="s">
        <v>5</v>
      </c>
    </row>
    <row r="2" spans="1:4" ht="15.95">
      <c r="A2" s="1" t="s">
        <v>29</v>
      </c>
    </row>
    <row r="3" spans="1:4" ht="15.95">
      <c r="A3" s="3"/>
      <c r="B3" s="5" t="s">
        <v>6</v>
      </c>
      <c r="C3" s="5" t="s">
        <v>24</v>
      </c>
      <c r="D3" s="5" t="s">
        <v>25</v>
      </c>
    </row>
    <row r="4" spans="1:4" ht="15.95">
      <c r="A4" s="3" t="s">
        <v>0</v>
      </c>
      <c r="B4" s="4">
        <v>5.1075000000000002E-2</v>
      </c>
      <c r="C4" s="4">
        <v>0.378633</v>
      </c>
      <c r="D4" s="4">
        <v>0.47543299999999999</v>
      </c>
    </row>
    <row r="5" spans="1:4" ht="15.95">
      <c r="A5" s="3" t="s">
        <v>1</v>
      </c>
      <c r="B5" s="4">
        <v>5.2308E-2</v>
      </c>
      <c r="C5" s="4">
        <v>0.33277600000000002</v>
      </c>
      <c r="D5" s="4">
        <v>0.45096199999999997</v>
      </c>
    </row>
    <row r="6" spans="1:4" ht="15.95">
      <c r="A6" s="3" t="s">
        <v>2</v>
      </c>
      <c r="B6" s="4">
        <v>0.13214699999999999</v>
      </c>
      <c r="C6" s="4">
        <v>0.40197100000000002</v>
      </c>
      <c r="D6" s="4">
        <v>0.45761800000000002</v>
      </c>
    </row>
    <row r="7" spans="1:4" ht="15.95">
      <c r="A7" s="3" t="s">
        <v>26</v>
      </c>
      <c r="B7" s="4">
        <v>4.7864999999999998E-2</v>
      </c>
      <c r="C7" s="4">
        <v>0.44029800000000002</v>
      </c>
      <c r="D7" s="4">
        <v>0.44005899999999998</v>
      </c>
    </row>
    <row r="8" spans="1:4" ht="15.95">
      <c r="A8" s="3" t="s">
        <v>3</v>
      </c>
      <c r="B8" s="3">
        <f>AVERAGE(B4:B7)</f>
        <v>7.0848750000000002E-2</v>
      </c>
      <c r="C8" s="3">
        <f>AVERAGE(C4:C7)</f>
        <v>0.38841950000000003</v>
      </c>
      <c r="D8" s="3">
        <f>AVERAGE(D4:D7)</f>
        <v>0.45601799999999998</v>
      </c>
    </row>
    <row r="9" spans="1:4" ht="15.95">
      <c r="A9" s="3" t="s">
        <v>4</v>
      </c>
      <c r="B9" s="3">
        <f>STDEV(B4:B7)</f>
        <v>4.0908388776019988E-2</v>
      </c>
      <c r="C9" s="3">
        <f>STDEV(C4:C7)</f>
        <v>4.4970347967670139E-2</v>
      </c>
      <c r="D9" s="3">
        <f>STDEV(D4:D7)</f>
        <v>1.4829644207914551E-2</v>
      </c>
    </row>
    <row r="11" spans="1:4" ht="15.95">
      <c r="A11" s="1" t="s">
        <v>12</v>
      </c>
    </row>
    <row r="12" spans="1:4" ht="15.95">
      <c r="A12" s="3" t="s">
        <v>13</v>
      </c>
      <c r="B12" s="3" t="s">
        <v>14</v>
      </c>
      <c r="C12" s="3" t="s">
        <v>15</v>
      </c>
    </row>
    <row r="13" spans="1:4" ht="15.95">
      <c r="A13" s="3" t="s">
        <v>32</v>
      </c>
      <c r="B13" s="4" t="s">
        <v>33</v>
      </c>
      <c r="C13" s="4" t="s">
        <v>34</v>
      </c>
    </row>
    <row r="14" spans="1:4" ht="15.95">
      <c r="A14" s="3" t="s">
        <v>31</v>
      </c>
      <c r="B14" s="4" t="s">
        <v>18</v>
      </c>
      <c r="C14" s="4">
        <v>5.3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 6a</vt:lpstr>
      <vt:lpstr>Extended Data Fig 6b</vt:lpstr>
      <vt:lpstr>Extended Data 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nika</dc:creator>
  <cp:lastModifiedBy>Knut Drescher</cp:lastModifiedBy>
  <dcterms:created xsi:type="dcterms:W3CDTF">2024-10-25T06:13:06Z</dcterms:created>
  <dcterms:modified xsi:type="dcterms:W3CDTF">2024-10-29T09:37:58Z</dcterms:modified>
</cp:coreProperties>
</file>